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fred1/Desktop/Supplementary Tables copy/"/>
    </mc:Choice>
  </mc:AlternateContent>
  <xr:revisionPtr revIDLastSave="0" documentId="13_ncr:1_{41FCD391-AFD0-094A-BF4D-943E13700F21}" xr6:coauthVersionLast="36" xr6:coauthVersionMax="36" xr10:uidLastSave="{00000000-0000-0000-0000-000000000000}"/>
  <bookViews>
    <workbookView xWindow="33600" yWindow="900" windowWidth="25600" windowHeight="16440" xr2:uid="{7B0BE4F6-2042-8141-BF66-1DB23FC8A1D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83">
  <si>
    <t>miRNA</t>
  </si>
  <si>
    <t>miRNA sequence</t>
  </si>
  <si>
    <t>Cleavage found in PAREseq samples</t>
  </si>
  <si>
    <t>Drakkar</t>
  </si>
  <si>
    <t>Tanto</t>
  </si>
  <si>
    <t>bna-miR156b,c,g</t>
  </si>
  <si>
    <t>TTGACAGAAGATAGAGAGCAC</t>
  </si>
  <si>
    <t>BnaA07g08830D</t>
  </si>
  <si>
    <t>SPL10</t>
  </si>
  <si>
    <t>DM3 DT3 TM2 TM3 TT3</t>
  </si>
  <si>
    <t xml:space="preserve">bna-miR156b,c,g </t>
  </si>
  <si>
    <t>BnaAnng25050D</t>
  </si>
  <si>
    <t>SPL11</t>
  </si>
  <si>
    <t>BnaA07g16180D</t>
  </si>
  <si>
    <t>NRT1</t>
  </si>
  <si>
    <t>TM3 TT3</t>
  </si>
  <si>
    <t>bna-miR160a,b,c,d</t>
  </si>
  <si>
    <t>TGCCTGGCTCCCTGTATGCCA</t>
  </si>
  <si>
    <t>BnaA01g06910D</t>
  </si>
  <si>
    <t>ARF16</t>
  </si>
  <si>
    <t>DM3 DT2 DT3 TM2 TM3 TT2 TT3</t>
  </si>
  <si>
    <r>
      <t>-1,03</t>
    </r>
    <r>
      <rPr>
        <vertAlign val="superscript"/>
        <sz val="12"/>
        <color theme="1"/>
        <rFont val="Calibri (Body)"/>
      </rPr>
      <t>a</t>
    </r>
  </si>
  <si>
    <r>
      <t>-0,98</t>
    </r>
    <r>
      <rPr>
        <vertAlign val="superscript"/>
        <sz val="12"/>
        <color theme="1"/>
        <rFont val="Calibri (Body)"/>
      </rPr>
      <t>a</t>
    </r>
  </si>
  <si>
    <t>bna-miR171a,b,c,d,e</t>
  </si>
  <si>
    <t>TTGAGCCGTGCCAATATCACG</t>
  </si>
  <si>
    <t>BnaAnng18550D</t>
  </si>
  <si>
    <t>SCL6</t>
  </si>
  <si>
    <t>DM3 DT2 DT3 TM3 TT3</t>
  </si>
  <si>
    <t>BnaC04g22080D</t>
  </si>
  <si>
    <t>SCL22</t>
  </si>
  <si>
    <t>DM3 DT2 TM3 TT3</t>
  </si>
  <si>
    <r>
      <t>0,05</t>
    </r>
    <r>
      <rPr>
        <vertAlign val="superscript"/>
        <sz val="12"/>
        <color theme="1"/>
        <rFont val="Calibri (Body)"/>
      </rPr>
      <t>ns</t>
    </r>
  </si>
  <si>
    <t xml:space="preserve">bna-miR172a,b,c </t>
  </si>
  <si>
    <t>GGAATCTTGATGATGCTGCAT</t>
  </si>
  <si>
    <t>BnaC03g26480D</t>
  </si>
  <si>
    <t>ERF RAP2-7</t>
  </si>
  <si>
    <t>DM2 DM3 DT2 DT3 TM2 TM3 TT3</t>
  </si>
  <si>
    <t>BnaA03g22100D</t>
  </si>
  <si>
    <t>BnaC04g15640D</t>
  </si>
  <si>
    <t>bna-miR393</t>
  </si>
  <si>
    <t>TCCAAAGGGATCGCATTGATC</t>
  </si>
  <si>
    <t>BnaC08g40890D</t>
  </si>
  <si>
    <t>AFB3</t>
  </si>
  <si>
    <t>DM3 DT3 TM3 TT3</t>
  </si>
  <si>
    <t>bna-miR398</t>
  </si>
  <si>
    <t>TGTGTTCTCAGGTCACCCCTG</t>
  </si>
  <si>
    <t>BnaA04g16310D</t>
  </si>
  <si>
    <t>SOD</t>
  </si>
  <si>
    <t>DM2 TM3 TT3</t>
  </si>
  <si>
    <t>bna-miR403</t>
  </si>
  <si>
    <t>TTAGATTCACGCACAAACTCG</t>
  </si>
  <si>
    <t>BnaA05g14760D</t>
  </si>
  <si>
    <t>AGO2</t>
  </si>
  <si>
    <t>DM1 TM3 TT3</t>
  </si>
  <si>
    <t>BnaCnng68320D</t>
  </si>
  <si>
    <t>DM1 DM3 DT1 DT2 DT3 TM2 TM3 TT3</t>
  </si>
  <si>
    <t>bra-miR1885b</t>
  </si>
  <si>
    <t>TACATCTTCTCCGCGGAAGCTC</t>
  </si>
  <si>
    <t>BnaCnng44780D</t>
  </si>
  <si>
    <t>DM2 DM3 DT2 DT3 TM2 TM3 TT2 TT3</t>
  </si>
  <si>
    <t>BnaC01g40310D</t>
  </si>
  <si>
    <t>RPP1</t>
  </si>
  <si>
    <t>DT3 TT3</t>
  </si>
  <si>
    <t>bna-miR156d,e,f</t>
  </si>
  <si>
    <t>TGACAGAAGAGAGTGAGCAC</t>
  </si>
  <si>
    <t>BnaA04g19840D</t>
  </si>
  <si>
    <t>SPL3</t>
  </si>
  <si>
    <t>DM3 DT3 TT3</t>
  </si>
  <si>
    <t>n.a.</t>
  </si>
  <si>
    <t>BnaC04g44230D</t>
  </si>
  <si>
    <t>DM3 TM3 TT3</t>
  </si>
  <si>
    <t>BnaC05g21270D</t>
  </si>
  <si>
    <t>Predicted gene function</t>
  </si>
  <si>
    <t>SPL = Squamosa promoter-binding-like;  ARF = Auxin response factor; SCL = Scarecrow-like; ERF = Ethylene reponse factor; AFB = Auxin signaling F-box; SOD = Superoxide dismutase; AGO = Argonaute; BLOS2 = Biogenesis of lysosome-related organelles complex 1 subunit 2</t>
  </si>
  <si>
    <r>
      <t>-0,25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</t>
    </r>
    <r>
      <rPr>
        <sz val="10"/>
        <color theme="1"/>
        <rFont val="Calibri (Body)_x0000_"/>
      </rPr>
      <t>(p &lt; 0,1)</t>
    </r>
    <r>
      <rPr>
        <sz val="12"/>
        <color theme="1"/>
        <rFont val="Calibri"/>
        <family val="2"/>
        <scheme val="minor"/>
      </rPr>
      <t xml:space="preserve">; </t>
    </r>
    <r>
      <rPr>
        <vertAlign val="superscript"/>
        <sz val="12"/>
        <color theme="1"/>
        <rFont val="Calibri (Body)"/>
      </rPr>
      <t>ns</t>
    </r>
    <r>
      <rPr>
        <sz val="12"/>
        <color theme="1"/>
        <rFont val="Calibri"/>
        <family val="2"/>
        <scheme val="minor"/>
      </rPr>
      <t xml:space="preserve"> </t>
    </r>
    <r>
      <rPr>
        <sz val="10"/>
        <color theme="1"/>
        <rFont val="Calibri (Body)_x0000_"/>
      </rPr>
      <t>(not significant)</t>
    </r>
  </si>
  <si>
    <t>BL1S2</t>
  </si>
  <si>
    <t>Target gene ID</t>
  </si>
  <si>
    <r>
      <t>miRNA FC (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mRNA target FC (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lfcSE</t>
  </si>
  <si>
    <r>
      <rPr>
        <i/>
        <sz val="10"/>
        <color theme="1"/>
        <rFont val="Calibri"/>
        <family val="2"/>
        <scheme val="minor"/>
      </rPr>
      <t>lfcSE</t>
    </r>
    <r>
      <rPr>
        <sz val="10"/>
        <color theme="1"/>
        <rFont val="Calibri"/>
        <family val="2"/>
        <scheme val="minor"/>
      </rPr>
      <t xml:space="preserve"> = standard error of the estimated log</t>
    </r>
    <r>
      <rPr>
        <vertAlign val="subscript"/>
        <sz val="10"/>
        <color theme="1"/>
        <rFont val="Calibri (Body)"/>
      </rPr>
      <t>2</t>
    </r>
    <r>
      <rPr>
        <sz val="10"/>
        <color theme="1"/>
        <rFont val="Calibri"/>
        <family val="2"/>
        <scheme val="minor"/>
      </rPr>
      <t xml:space="preserve"> FC</t>
    </r>
  </si>
  <si>
    <t xml:space="preserve">Supplementary Data 5:  miRNA-mediated mRNA target cleavage associated with significant fold-changes (p-value &lt;0,05) in miRNA and mRNA target levels upon infection in Drakkar and Tanto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 (Body)"/>
    </font>
    <font>
      <sz val="10"/>
      <color theme="1"/>
      <name val="Calibri"/>
      <family val="2"/>
      <scheme val="minor"/>
    </font>
    <font>
      <sz val="10"/>
      <color theme="1"/>
      <name val="Calibri (Body)_x0000_"/>
    </font>
    <font>
      <b/>
      <vertAlign val="subscript"/>
      <sz val="12"/>
      <color theme="1"/>
      <name val="Calibri (Body)"/>
    </font>
    <font>
      <i/>
      <sz val="10"/>
      <color theme="1"/>
      <name val="Calibri"/>
      <family val="2"/>
      <scheme val="minor"/>
    </font>
    <font>
      <i/>
      <sz val="10"/>
      <color theme="1"/>
      <name val="Calibri"/>
      <family val="2"/>
    </font>
    <font>
      <vertAlign val="subscript"/>
      <sz val="10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DD096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E78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5" xfId="0" applyBorder="1" applyAlignment="1">
      <alignment horizontal="left" indent="1"/>
    </xf>
    <xf numFmtId="0" fontId="4" fillId="0" borderId="5" xfId="0" applyFont="1" applyFill="1" applyBorder="1" applyAlignment="1">
      <alignment horizontal="left" indent="1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left" indent="1"/>
    </xf>
    <xf numFmtId="0" fontId="4" fillId="0" borderId="6" xfId="0" applyFont="1" applyFill="1" applyBorder="1" applyAlignment="1">
      <alignment horizontal="left" indent="1"/>
    </xf>
    <xf numFmtId="2" fontId="0" fillId="0" borderId="6" xfId="0" applyNumberFormat="1" applyBorder="1" applyAlignment="1">
      <alignment horizontal="center"/>
    </xf>
    <xf numFmtId="0" fontId="0" fillId="4" borderId="0" xfId="0" quotePrefix="1" applyNumberFormat="1" applyFill="1" applyAlignment="1">
      <alignment horizontal="center"/>
    </xf>
    <xf numFmtId="2" fontId="0" fillId="4" borderId="6" xfId="0" quotePrefix="1" applyNumberFormat="1" applyFont="1" applyFill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5" borderId="6" xfId="0" applyNumberFormat="1" applyFont="1" applyFill="1" applyBorder="1" applyAlignment="1">
      <alignment horizontal="center"/>
    </xf>
    <xf numFmtId="0" fontId="0" fillId="0" borderId="7" xfId="0" applyBorder="1" applyAlignment="1">
      <alignment horizontal="left" indent="1"/>
    </xf>
    <xf numFmtId="0" fontId="4" fillId="0" borderId="7" xfId="0" applyFont="1" applyFill="1" applyBorder="1" applyAlignment="1">
      <alignment horizontal="left" indent="1"/>
    </xf>
    <xf numFmtId="2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left" indent="1"/>
    </xf>
    <xf numFmtId="0" fontId="0" fillId="0" borderId="0" xfId="0" applyAlignment="1">
      <alignment horizontal="left" indent="1"/>
    </xf>
    <xf numFmtId="0" fontId="4" fillId="0" borderId="0" xfId="0" applyFont="1" applyFill="1" applyBorder="1" applyAlignment="1">
      <alignment horizontal="left" indent="1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/>
    <xf numFmtId="0" fontId="6" fillId="0" borderId="0" xfId="0" applyFont="1"/>
    <xf numFmtId="0" fontId="0" fillId="0" borderId="0" xfId="0" quotePrefix="1"/>
    <xf numFmtId="0" fontId="0" fillId="6" borderId="6" xfId="0" quotePrefix="1" applyFill="1" applyBorder="1" applyAlignment="1">
      <alignment horizontal="center"/>
    </xf>
    <xf numFmtId="0" fontId="0" fillId="0" borderId="0" xfId="0" applyFill="1" applyBorder="1" applyAlignment="1"/>
    <xf numFmtId="2" fontId="9" fillId="0" borderId="5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9" fillId="7" borderId="6" xfId="0" quotePrefix="1" applyNumberFormat="1" applyFont="1" applyFill="1" applyBorder="1" applyAlignment="1">
      <alignment horizontal="center"/>
    </xf>
    <xf numFmtId="2" fontId="9" fillId="7" borderId="6" xfId="0" quotePrefix="1" applyNumberFormat="1" applyFont="1" applyFill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0ADA9-D9E8-B241-8148-CA80635B782E}">
  <sheetPr>
    <pageSetUpPr fitToPage="1"/>
  </sheetPr>
  <dimension ref="A4:M34"/>
  <sheetViews>
    <sheetView showGridLines="0" tabSelected="1" topLeftCell="A2" workbookViewId="0">
      <selection activeCell="B33" sqref="B33"/>
    </sheetView>
  </sheetViews>
  <sheetFormatPr baseColWidth="10" defaultRowHeight="16"/>
  <cols>
    <col min="1" max="1" width="19.6640625" bestFit="1" customWidth="1"/>
    <col min="2" max="2" width="27.6640625" bestFit="1" customWidth="1"/>
    <col min="3" max="3" width="17.83203125" bestFit="1" customWidth="1"/>
    <col min="4" max="4" width="20.6640625" bestFit="1" customWidth="1"/>
    <col min="5" max="5" width="34.33203125" bestFit="1" customWidth="1"/>
    <col min="6" max="6" width="15.83203125" customWidth="1"/>
    <col min="7" max="7" width="5.83203125" customWidth="1"/>
    <col min="8" max="8" width="15.83203125" customWidth="1"/>
    <col min="9" max="9" width="5.83203125" customWidth="1"/>
    <col min="10" max="10" width="15.83203125" customWidth="1"/>
    <col min="11" max="11" width="5.83203125" customWidth="1"/>
    <col min="12" max="12" width="15.83203125" customWidth="1"/>
    <col min="13" max="13" width="5.83203125" customWidth="1"/>
  </cols>
  <sheetData>
    <row r="4" spans="1:13" ht="19">
      <c r="A4" s="24" t="s">
        <v>82</v>
      </c>
    </row>
    <row r="6" spans="1:13" ht="18">
      <c r="F6" s="44" t="s">
        <v>78</v>
      </c>
      <c r="G6" s="45"/>
      <c r="H6" s="45"/>
      <c r="I6" s="46"/>
      <c r="J6" s="44" t="s">
        <v>79</v>
      </c>
      <c r="K6" s="45"/>
      <c r="L6" s="45"/>
      <c r="M6" s="46"/>
    </row>
    <row r="7" spans="1:13">
      <c r="A7" s="1" t="s">
        <v>0</v>
      </c>
      <c r="B7" s="1" t="s">
        <v>1</v>
      </c>
      <c r="C7" s="1" t="s">
        <v>77</v>
      </c>
      <c r="D7" s="1" t="s">
        <v>72</v>
      </c>
      <c r="E7" s="2" t="s">
        <v>2</v>
      </c>
      <c r="F7" s="3" t="s">
        <v>3</v>
      </c>
      <c r="G7" s="32" t="s">
        <v>80</v>
      </c>
      <c r="H7" s="3" t="s">
        <v>4</v>
      </c>
      <c r="I7" s="32" t="s">
        <v>80</v>
      </c>
      <c r="J7" s="3" t="s">
        <v>3</v>
      </c>
      <c r="K7" s="32" t="s">
        <v>80</v>
      </c>
      <c r="L7" s="3" t="s">
        <v>4</v>
      </c>
      <c r="M7" s="32" t="s">
        <v>80</v>
      </c>
    </row>
    <row r="8" spans="1:13">
      <c r="A8" s="4" t="s">
        <v>5</v>
      </c>
      <c r="B8" s="4" t="s">
        <v>6</v>
      </c>
      <c r="C8" s="4" t="s">
        <v>7</v>
      </c>
      <c r="D8" s="4" t="s">
        <v>8</v>
      </c>
      <c r="E8" s="5" t="s">
        <v>9</v>
      </c>
      <c r="F8" s="37">
        <v>-1.1270308763482599</v>
      </c>
      <c r="G8" s="29">
        <v>0.38</v>
      </c>
      <c r="H8" s="6">
        <v>-1.6519286116129599</v>
      </c>
      <c r="I8" s="29">
        <v>0.22</v>
      </c>
      <c r="J8" s="6">
        <v>-0.61393535062188498</v>
      </c>
      <c r="K8" s="29">
        <v>0.17629686965720601</v>
      </c>
      <c r="L8" s="6">
        <v>0.57117559773886895</v>
      </c>
      <c r="M8" s="29">
        <v>0.23808986189182499</v>
      </c>
    </row>
    <row r="9" spans="1:13">
      <c r="A9" s="7" t="s">
        <v>10</v>
      </c>
      <c r="B9" s="7" t="s">
        <v>6</v>
      </c>
      <c r="C9" s="7" t="s">
        <v>11</v>
      </c>
      <c r="D9" s="7" t="s">
        <v>12</v>
      </c>
      <c r="E9" s="8" t="s">
        <v>9</v>
      </c>
      <c r="F9" s="38">
        <v>-1.1270308763482599</v>
      </c>
      <c r="G9" s="30">
        <v>0.38</v>
      </c>
      <c r="H9" s="9">
        <v>-1.6519286116129599</v>
      </c>
      <c r="I9" s="30">
        <v>0.22</v>
      </c>
      <c r="J9" s="9">
        <v>0.69961003380606601</v>
      </c>
      <c r="K9" s="30">
        <v>0.28560512060117899</v>
      </c>
      <c r="L9" s="9">
        <v>0.70896021982952695</v>
      </c>
      <c r="M9" s="30">
        <v>0.270898549746867</v>
      </c>
    </row>
    <row r="10" spans="1:13">
      <c r="A10" s="7" t="s">
        <v>5</v>
      </c>
      <c r="B10" s="7" t="s">
        <v>6</v>
      </c>
      <c r="C10" s="7" t="s">
        <v>13</v>
      </c>
      <c r="D10" s="7" t="s">
        <v>14</v>
      </c>
      <c r="E10" s="8" t="s">
        <v>15</v>
      </c>
      <c r="F10" s="38">
        <v>-1.1270308763482599</v>
      </c>
      <c r="G10" s="30">
        <v>0.38</v>
      </c>
      <c r="H10" s="9">
        <v>-1.6519286116129599</v>
      </c>
      <c r="I10" s="30">
        <v>0.22</v>
      </c>
      <c r="J10" s="9">
        <v>0.55240911776176804</v>
      </c>
      <c r="K10" s="30">
        <v>0.13521657089011899</v>
      </c>
      <c r="L10" s="9">
        <v>-0.82423399902248695</v>
      </c>
      <c r="M10" s="30">
        <v>0.181337503158435</v>
      </c>
    </row>
    <row r="11" spans="1:13" ht="19">
      <c r="A11" s="7" t="s">
        <v>16</v>
      </c>
      <c r="B11" s="7" t="s">
        <v>17</v>
      </c>
      <c r="C11" s="7" t="s">
        <v>18</v>
      </c>
      <c r="D11" s="7" t="s">
        <v>19</v>
      </c>
      <c r="E11" s="8" t="s">
        <v>20</v>
      </c>
      <c r="F11" s="10" t="s">
        <v>21</v>
      </c>
      <c r="G11" s="41">
        <v>0.61</v>
      </c>
      <c r="H11" s="11" t="s">
        <v>22</v>
      </c>
      <c r="I11" s="42">
        <v>0.57999999999999996</v>
      </c>
      <c r="J11" s="9">
        <v>0.59727924666149002</v>
      </c>
      <c r="K11" s="30">
        <v>0.18233950674384999</v>
      </c>
      <c r="L11" s="9">
        <v>1.20782058687335</v>
      </c>
      <c r="M11" s="30">
        <v>0.15669262144823501</v>
      </c>
    </row>
    <row r="12" spans="1:13" ht="19">
      <c r="A12" s="7" t="s">
        <v>23</v>
      </c>
      <c r="B12" s="7" t="s">
        <v>24</v>
      </c>
      <c r="C12" s="7" t="s">
        <v>25</v>
      </c>
      <c r="D12" s="7" t="s">
        <v>26</v>
      </c>
      <c r="E12" s="8" t="s">
        <v>27</v>
      </c>
      <c r="F12" s="39">
        <v>2.19959344194841</v>
      </c>
      <c r="G12" s="30">
        <v>0.52</v>
      </c>
      <c r="H12" s="12">
        <v>1.93</v>
      </c>
      <c r="I12" s="30">
        <v>0.51</v>
      </c>
      <c r="J12" s="9">
        <v>0.60360252508689805</v>
      </c>
      <c r="K12" s="30">
        <v>0.15274205165841701</v>
      </c>
      <c r="L12" s="27" t="s">
        <v>74</v>
      </c>
      <c r="M12" s="30">
        <v>0.14517668758847599</v>
      </c>
    </row>
    <row r="13" spans="1:13" ht="19">
      <c r="A13" s="7" t="s">
        <v>23</v>
      </c>
      <c r="B13" s="7" t="s">
        <v>24</v>
      </c>
      <c r="C13" s="7" t="s">
        <v>28</v>
      </c>
      <c r="D13" s="7" t="s">
        <v>29</v>
      </c>
      <c r="E13" s="8" t="s">
        <v>30</v>
      </c>
      <c r="F13" s="39">
        <v>2.19959344194841</v>
      </c>
      <c r="G13" s="30">
        <v>0.52</v>
      </c>
      <c r="H13" s="12">
        <v>1.93</v>
      </c>
      <c r="I13" s="30">
        <v>0.51</v>
      </c>
      <c r="J13" s="9">
        <v>-0.96677377341885595</v>
      </c>
      <c r="K13" s="30">
        <v>0.12746752091185501</v>
      </c>
      <c r="L13" s="13" t="s">
        <v>31</v>
      </c>
      <c r="M13" s="30">
        <v>0.197876684214255</v>
      </c>
    </row>
    <row r="14" spans="1:13">
      <c r="A14" s="7" t="s">
        <v>32</v>
      </c>
      <c r="B14" s="7" t="s">
        <v>33</v>
      </c>
      <c r="C14" s="7" t="s">
        <v>34</v>
      </c>
      <c r="D14" s="7" t="s">
        <v>35</v>
      </c>
      <c r="E14" s="8" t="s">
        <v>36</v>
      </c>
      <c r="F14" s="38">
        <v>-1.72456223751033</v>
      </c>
      <c r="G14" s="30">
        <v>0.88</v>
      </c>
      <c r="H14" s="9">
        <v>-1.7319650958961501</v>
      </c>
      <c r="I14" s="30">
        <v>0.8</v>
      </c>
      <c r="J14" s="9">
        <v>-0.39026686003825101</v>
      </c>
      <c r="K14" s="30">
        <v>0.17295811090861499</v>
      </c>
      <c r="L14" s="9">
        <v>0.43034816593589997</v>
      </c>
      <c r="M14" s="30">
        <v>0.17790096034306199</v>
      </c>
    </row>
    <row r="15" spans="1:13">
      <c r="A15" s="7" t="s">
        <v>32</v>
      </c>
      <c r="B15" s="7" t="s">
        <v>33</v>
      </c>
      <c r="C15" s="7" t="s">
        <v>37</v>
      </c>
      <c r="D15" s="7" t="s">
        <v>35</v>
      </c>
      <c r="E15" s="8" t="s">
        <v>36</v>
      </c>
      <c r="F15" s="38">
        <v>-1.72456223751033</v>
      </c>
      <c r="G15" s="30">
        <v>0.88</v>
      </c>
      <c r="H15" s="9">
        <v>-1.7319650958961501</v>
      </c>
      <c r="I15" s="30">
        <v>0.8</v>
      </c>
      <c r="J15" s="9">
        <v>0.53178345568393004</v>
      </c>
      <c r="K15" s="30">
        <v>0.18325683989729</v>
      </c>
      <c r="L15" s="9">
        <v>1.0435966686775</v>
      </c>
      <c r="M15" s="30">
        <v>0.23258094364071599</v>
      </c>
    </row>
    <row r="16" spans="1:13">
      <c r="A16" s="7" t="s">
        <v>32</v>
      </c>
      <c r="B16" s="7" t="s">
        <v>33</v>
      </c>
      <c r="C16" s="7" t="s">
        <v>38</v>
      </c>
      <c r="D16" s="7" t="s">
        <v>35</v>
      </c>
      <c r="E16" s="8" t="s">
        <v>36</v>
      </c>
      <c r="F16" s="38">
        <v>-1.72456223751033</v>
      </c>
      <c r="G16" s="30">
        <v>0.88</v>
      </c>
      <c r="H16" s="9">
        <v>-1.7319650958961501</v>
      </c>
      <c r="I16" s="30">
        <v>0.8</v>
      </c>
      <c r="J16" s="9">
        <v>0.77613691058619505</v>
      </c>
      <c r="K16" s="30">
        <v>0.14132224239004601</v>
      </c>
      <c r="L16" s="9">
        <v>-1.5967629014524301</v>
      </c>
      <c r="M16" s="30">
        <v>0.17133109549362299</v>
      </c>
    </row>
    <row r="17" spans="1:13">
      <c r="A17" s="7" t="s">
        <v>39</v>
      </c>
      <c r="B17" s="7" t="s">
        <v>40</v>
      </c>
      <c r="C17" s="7" t="s">
        <v>41</v>
      </c>
      <c r="D17" s="7" t="s">
        <v>42</v>
      </c>
      <c r="E17" s="8" t="s">
        <v>43</v>
      </c>
      <c r="F17" s="38">
        <v>-2.0040770388095401</v>
      </c>
      <c r="G17" s="30">
        <v>0.45</v>
      </c>
      <c r="H17" s="9">
        <v>-2.0992283538657799</v>
      </c>
      <c r="I17" s="30">
        <v>0.47</v>
      </c>
      <c r="J17" s="9">
        <v>0.54942656090938702</v>
      </c>
      <c r="K17" s="30">
        <v>0.124133760365555</v>
      </c>
      <c r="L17" s="9">
        <v>0.55645688405805904</v>
      </c>
      <c r="M17" s="30">
        <v>0.15918444149592501</v>
      </c>
    </row>
    <row r="18" spans="1:13">
      <c r="A18" s="7" t="s">
        <v>44</v>
      </c>
      <c r="B18" s="7" t="s">
        <v>45</v>
      </c>
      <c r="C18" s="7" t="s">
        <v>46</v>
      </c>
      <c r="D18" s="7" t="s">
        <v>47</v>
      </c>
      <c r="E18" s="8" t="s">
        <v>48</v>
      </c>
      <c r="F18" s="38">
        <v>4.0895587521193901</v>
      </c>
      <c r="G18" s="30">
        <v>0.3</v>
      </c>
      <c r="H18" s="9">
        <v>4.3358761197827098</v>
      </c>
      <c r="I18" s="30">
        <v>0.33</v>
      </c>
      <c r="J18" s="9">
        <v>1.66695715893233</v>
      </c>
      <c r="K18" s="30">
        <v>0.15234680211964599</v>
      </c>
      <c r="L18" s="9">
        <v>0.67333612235092299</v>
      </c>
      <c r="M18" s="30">
        <v>0.13838443050951801</v>
      </c>
    </row>
    <row r="19" spans="1:13">
      <c r="A19" s="7" t="s">
        <v>49</v>
      </c>
      <c r="B19" s="7" t="s">
        <v>50</v>
      </c>
      <c r="C19" s="7" t="s">
        <v>51</v>
      </c>
      <c r="D19" s="7" t="s">
        <v>52</v>
      </c>
      <c r="E19" s="8" t="s">
        <v>53</v>
      </c>
      <c r="F19" s="38">
        <v>-1.7245543844443101</v>
      </c>
      <c r="G19" s="30">
        <v>0.84</v>
      </c>
      <c r="H19" s="9">
        <v>-1.1870777901879801</v>
      </c>
      <c r="I19" s="30">
        <v>0.55000000000000004</v>
      </c>
      <c r="J19" s="9">
        <v>2.4244293979888298</v>
      </c>
      <c r="K19" s="30">
        <v>0.16603894638928601</v>
      </c>
      <c r="L19" s="9">
        <v>2.4768029805302101</v>
      </c>
      <c r="M19" s="30">
        <v>0.20796974710616201</v>
      </c>
    </row>
    <row r="20" spans="1:13">
      <c r="A20" s="7" t="s">
        <v>49</v>
      </c>
      <c r="B20" s="7" t="s">
        <v>50</v>
      </c>
      <c r="C20" s="7" t="s">
        <v>54</v>
      </c>
      <c r="D20" s="7" t="s">
        <v>52</v>
      </c>
      <c r="E20" s="8" t="s">
        <v>55</v>
      </c>
      <c r="F20" s="38">
        <v>-1.7245543844443101</v>
      </c>
      <c r="G20" s="30">
        <v>0.84</v>
      </c>
      <c r="H20" s="9">
        <v>-1.1870777901879801</v>
      </c>
      <c r="I20" s="30">
        <v>0.55000000000000004</v>
      </c>
      <c r="J20" s="9">
        <v>2.33311145601829</v>
      </c>
      <c r="K20" s="30">
        <v>0.160772617266738</v>
      </c>
      <c r="L20" s="9">
        <v>1.27260520074885</v>
      </c>
      <c r="M20" s="30">
        <v>0.27535211712462998</v>
      </c>
    </row>
    <row r="21" spans="1:13">
      <c r="A21" s="7" t="s">
        <v>56</v>
      </c>
      <c r="B21" s="7">
        <v>0.48</v>
      </c>
      <c r="C21" s="7" t="s">
        <v>58</v>
      </c>
      <c r="D21" s="7" t="s">
        <v>76</v>
      </c>
      <c r="E21" s="8" t="s">
        <v>59</v>
      </c>
      <c r="F21" s="38">
        <v>2.2946173616760599</v>
      </c>
      <c r="G21" s="30">
        <v>0.48</v>
      </c>
      <c r="H21" s="9">
        <v>2.8513961715506499</v>
      </c>
      <c r="I21" s="30">
        <v>0.36</v>
      </c>
      <c r="J21" s="9">
        <v>0.442901957350959</v>
      </c>
      <c r="K21" s="30">
        <v>0.17578826287653301</v>
      </c>
      <c r="L21" s="9">
        <v>0.637884460538509</v>
      </c>
      <c r="M21" s="30">
        <v>0.26401662968334599</v>
      </c>
    </row>
    <row r="22" spans="1:13">
      <c r="A22" s="7" t="s">
        <v>56</v>
      </c>
      <c r="B22" s="14" t="s">
        <v>57</v>
      </c>
      <c r="C22" s="14" t="s">
        <v>60</v>
      </c>
      <c r="D22" s="14" t="s">
        <v>61</v>
      </c>
      <c r="E22" s="15" t="s">
        <v>62</v>
      </c>
      <c r="F22" s="40">
        <v>2.2946173616760599</v>
      </c>
      <c r="G22" s="31">
        <v>0.48</v>
      </c>
      <c r="H22" s="16">
        <v>2.8513961715506499</v>
      </c>
      <c r="I22" s="31">
        <v>0.36</v>
      </c>
      <c r="J22" s="16">
        <v>0.50345940332491002</v>
      </c>
      <c r="K22" s="31">
        <v>0.22886830075603001</v>
      </c>
      <c r="L22" s="16">
        <v>1.0444212199343399</v>
      </c>
      <c r="M22" s="31">
        <v>0.28397476925124798</v>
      </c>
    </row>
    <row r="23" spans="1:13">
      <c r="A23" s="17"/>
      <c r="B23" s="18"/>
      <c r="C23" s="18"/>
      <c r="D23" s="18"/>
      <c r="E23" s="19"/>
      <c r="F23" s="20"/>
      <c r="G23" s="20"/>
      <c r="H23" s="20"/>
      <c r="I23" s="20"/>
      <c r="J23" s="20"/>
      <c r="K23" s="20"/>
      <c r="L23" s="20"/>
      <c r="M23" s="36"/>
    </row>
    <row r="24" spans="1:13">
      <c r="A24" s="7" t="s">
        <v>63</v>
      </c>
      <c r="B24" s="4" t="s">
        <v>64</v>
      </c>
      <c r="C24" s="4" t="s">
        <v>65</v>
      </c>
      <c r="D24" s="4" t="s">
        <v>66</v>
      </c>
      <c r="E24" s="5" t="s">
        <v>67</v>
      </c>
      <c r="F24" s="21" t="s">
        <v>68</v>
      </c>
      <c r="G24" s="33" t="s">
        <v>68</v>
      </c>
      <c r="H24" s="6">
        <v>-0.95093945385269096</v>
      </c>
      <c r="I24" s="29">
        <v>0.28999999999999998</v>
      </c>
      <c r="J24" s="21" t="s">
        <v>68</v>
      </c>
      <c r="K24" s="33" t="s">
        <v>68</v>
      </c>
      <c r="L24" s="6">
        <v>-0.84130487981771296</v>
      </c>
      <c r="M24" s="29">
        <v>0.26980335065121802</v>
      </c>
    </row>
    <row r="25" spans="1:13">
      <c r="A25" s="7" t="s">
        <v>63</v>
      </c>
      <c r="B25" s="7" t="s">
        <v>64</v>
      </c>
      <c r="C25" s="7" t="s">
        <v>69</v>
      </c>
      <c r="D25" s="7" t="s">
        <v>66</v>
      </c>
      <c r="E25" s="8" t="s">
        <v>67</v>
      </c>
      <c r="F25" s="9" t="s">
        <v>68</v>
      </c>
      <c r="G25" s="30" t="s">
        <v>68</v>
      </c>
      <c r="H25" s="9">
        <v>-0.95093945385269096</v>
      </c>
      <c r="I25" s="30">
        <v>0.28999999999999998</v>
      </c>
      <c r="J25" s="9" t="s">
        <v>68</v>
      </c>
      <c r="K25" s="30" t="s">
        <v>68</v>
      </c>
      <c r="L25" s="9">
        <v>-0.83247221801639804</v>
      </c>
      <c r="M25" s="30">
        <v>0.30593458583567501</v>
      </c>
    </row>
    <row r="26" spans="1:13">
      <c r="A26" s="7" t="s">
        <v>63</v>
      </c>
      <c r="B26" s="7" t="s">
        <v>64</v>
      </c>
      <c r="C26" s="7" t="s">
        <v>7</v>
      </c>
      <c r="D26" s="7" t="s">
        <v>8</v>
      </c>
      <c r="E26" s="8" t="s">
        <v>70</v>
      </c>
      <c r="F26" s="9" t="s">
        <v>68</v>
      </c>
      <c r="G26" s="30" t="s">
        <v>68</v>
      </c>
      <c r="H26" s="9">
        <v>-0.95093945385269096</v>
      </c>
      <c r="I26" s="30">
        <v>0.28999999999999998</v>
      </c>
      <c r="J26" s="9" t="s">
        <v>68</v>
      </c>
      <c r="K26" s="30" t="s">
        <v>68</v>
      </c>
      <c r="L26" s="9">
        <v>0.57117559773886895</v>
      </c>
      <c r="M26" s="30">
        <v>0.23808986189182499</v>
      </c>
    </row>
    <row r="27" spans="1:13">
      <c r="A27" s="7" t="s">
        <v>63</v>
      </c>
      <c r="B27" s="7" t="s">
        <v>64</v>
      </c>
      <c r="C27" s="7" t="s">
        <v>11</v>
      </c>
      <c r="D27" s="7" t="s">
        <v>12</v>
      </c>
      <c r="E27" s="8" t="s">
        <v>70</v>
      </c>
      <c r="F27" s="22" t="s">
        <v>68</v>
      </c>
      <c r="G27" s="34" t="s">
        <v>68</v>
      </c>
      <c r="H27" s="9">
        <v>-0.95093945385269096</v>
      </c>
      <c r="I27" s="30">
        <v>0.28999999999999998</v>
      </c>
      <c r="J27" s="22" t="s">
        <v>68</v>
      </c>
      <c r="K27" s="34" t="s">
        <v>68</v>
      </c>
      <c r="L27" s="9">
        <v>0.70896021982952695</v>
      </c>
      <c r="M27" s="30">
        <v>0.270898549746867</v>
      </c>
    </row>
    <row r="28" spans="1:13">
      <c r="A28" s="14" t="s">
        <v>63</v>
      </c>
      <c r="B28" s="14" t="s">
        <v>64</v>
      </c>
      <c r="C28" s="14" t="s">
        <v>71</v>
      </c>
      <c r="D28" s="14" t="s">
        <v>12</v>
      </c>
      <c r="E28" s="15" t="s">
        <v>43</v>
      </c>
      <c r="F28" s="23" t="s">
        <v>68</v>
      </c>
      <c r="G28" s="35" t="s">
        <v>68</v>
      </c>
      <c r="H28" s="16">
        <v>-0.95093945385269096</v>
      </c>
      <c r="I28" s="31">
        <v>0.28999999999999998</v>
      </c>
      <c r="J28" s="23" t="s">
        <v>68</v>
      </c>
      <c r="K28" s="35" t="s">
        <v>68</v>
      </c>
      <c r="L28" s="16">
        <v>0.50417701198917397</v>
      </c>
      <c r="M28" s="31">
        <v>0.17915738218256899</v>
      </c>
    </row>
    <row r="29" spans="1:13" s="25" customFormat="1" ht="14">
      <c r="A29" s="43" t="s">
        <v>73</v>
      </c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</row>
    <row r="30" spans="1:13" ht="19">
      <c r="A30" s="28" t="s">
        <v>75</v>
      </c>
    </row>
    <row r="31" spans="1:13" ht="17">
      <c r="A31" s="25" t="s">
        <v>81</v>
      </c>
    </row>
    <row r="32" spans="1:13">
      <c r="L32" s="26"/>
    </row>
    <row r="34" spans="12:12">
      <c r="L34" s="26"/>
    </row>
  </sheetData>
  <mergeCells count="3">
    <mergeCell ref="A29:L29"/>
    <mergeCell ref="J6:M6"/>
    <mergeCell ref="F6:I6"/>
  </mergeCells>
  <conditionalFormatting sqref="F8:F22 L13:L22 L8:L11 H8:H22 J8:J22 J23:L28 F23:H28">
    <cfRule type="colorScale" priority="1">
      <colorScale>
        <cfvo type="num" val="-0.1"/>
        <cfvo type="num" val="0.1"/>
        <color rgb="FFFF7E79"/>
        <color rgb="FF92D05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lein</dc:creator>
  <cp:lastModifiedBy>Microsoft Office User</cp:lastModifiedBy>
  <dcterms:created xsi:type="dcterms:W3CDTF">2019-08-14T16:21:54Z</dcterms:created>
  <dcterms:modified xsi:type="dcterms:W3CDTF">2020-09-15T11:04:27Z</dcterms:modified>
</cp:coreProperties>
</file>